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L:\Fukuchi\Junling\experiment\experiment\12. Project 931204 (mir34a R21 grant)\miR-34a paper\"/>
    </mc:Choice>
  </mc:AlternateContent>
  <xr:revisionPtr revIDLastSave="0" documentId="13_ncr:1_{332245D0-FD6D-4B77-A773-8864F2A96C96}" xr6:coauthVersionLast="47" xr6:coauthVersionMax="47" xr10:uidLastSave="{00000000-0000-0000-0000-000000000000}"/>
  <bookViews>
    <workbookView xWindow="-120" yWindow="-120" windowWidth="19440" windowHeight="15000" xr2:uid="{00000000-000D-0000-FFFF-FFFF00000000}"/>
  </bookViews>
  <sheets>
    <sheet name="miR34ako_wt_inTgSwDI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38">
  <si>
    <t>BP</t>
  </si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Synapse pruning (GO:0098883)</t>
  </si>
  <si>
    <t>6/9</t>
  </si>
  <si>
    <t>C1QB;C3;C1QA;ITGAM;TREM2;C1QC</t>
  </si>
  <si>
    <t>Cellular response to type I interferon (GO:0071357)</t>
  </si>
  <si>
    <t>19/65</t>
  </si>
  <si>
    <t>IFITM3;IFNAR2;SP100;IFITM2;RSAD2;MX2;STAT2;MX1;ISG15;IFIT1;IFIT3;PSMB8;IFIT2;BST2;OAS2;OAS3;IRF7;GBP2;IRF9</t>
  </si>
  <si>
    <t>Type I interferon signaling pathway (GO:0060337)</t>
  </si>
  <si>
    <t>Regulation of hippocampal neuron apoptotic process (GO:0110089)</t>
  </si>
  <si>
    <t>3/5</t>
  </si>
  <si>
    <t>TYROBP;ITGAM;TREM2</t>
  </si>
  <si>
    <t>Regulation of microglial cell mediated cytotoxicity (GO:1904149)</t>
  </si>
  <si>
    <t>SPI1;TYROBP;ITGAM</t>
  </si>
  <si>
    <t>Negative regulation of plasminogen activation (GO:0010757)</t>
  </si>
  <si>
    <t>SERPINE1;SERPINF2;CTSZ</t>
  </si>
  <si>
    <t>Response to interferon-alpha (GO:0035455)</t>
  </si>
  <si>
    <t>7/18</t>
  </si>
  <si>
    <t>IFITM3;IFNAR2;BST2;IFITM2;AXL;MX2;EIF2AK2</t>
  </si>
  <si>
    <t>Defense response to symbiont (GO:0140546)</t>
  </si>
  <si>
    <t>23/124</t>
  </si>
  <si>
    <t>IFITM3;ZBP1;IFNAR2;RTP4;IFITM2;RSAD2;DDX58;MX2;STAT2;MX1;EIF2AK2;ISG15;IFIT1;IFIT3;RELA;IFIT2;PYCARD;BST2;IFIH1;OAS2;OAS3;IRF7;TLR3</t>
  </si>
  <si>
    <t>Defense response to virus (GO:0051607)</t>
  </si>
  <si>
    <t>24/133</t>
  </si>
  <si>
    <t>IFITM3;ZBP1;IFNAR2;RTP4;IFITM2;RSAD2;DDX58;MX2;STAT2;MX1;EIF2AK2;ISG15;IFIT1;IFIT3;RELA;IFIT2;PYCARD;BST2;IFIH1;CXCL10;OAS2;OAS3;IRF7;TLR3</t>
  </si>
  <si>
    <t>Response to type I interferon (GO:0034340)</t>
  </si>
  <si>
    <t>4/9</t>
  </si>
  <si>
    <t>SP100;MX1;ISG15;IFIT1</t>
  </si>
  <si>
    <t>Count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quotePrefix="1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C$6:$C$15</c:f>
              <c:strCache>
                <c:ptCount val="10"/>
                <c:pt idx="0">
                  <c:v>Cellular response to type I interferon (GO:0071357)</c:v>
                </c:pt>
                <c:pt idx="1">
                  <c:v>Type I interferon signaling pathway (GO:0060337)</c:v>
                </c:pt>
                <c:pt idx="2">
                  <c:v>Defense response to virus (GO:0051607)</c:v>
                </c:pt>
                <c:pt idx="3">
                  <c:v>Defense response to symbiont (GO:0140546)</c:v>
                </c:pt>
                <c:pt idx="4">
                  <c:v>Synapse pruning (GO:0098883)</c:v>
                </c:pt>
                <c:pt idx="5">
                  <c:v>Response to interferon-alpha (GO:0035455)</c:v>
                </c:pt>
                <c:pt idx="6">
                  <c:v>Response to type I interferon (GO:0034340)</c:v>
                </c:pt>
                <c:pt idx="7">
                  <c:v>Regulation of hippocampal neuron apoptotic process (GO:0110089)</c:v>
                </c:pt>
                <c:pt idx="8">
                  <c:v>Regulation of microglial cell mediated cytotoxicity (GO:1904149)</c:v>
                </c:pt>
                <c:pt idx="9">
                  <c:v>Negative regulation of plasminogen activation (GO:0010757)</c:v>
                </c:pt>
              </c:strCache>
            </c:strRef>
          </c:cat>
          <c:val>
            <c:numRef>
              <c:f>Sheet1!$D$6:$D$15</c:f>
              <c:numCache>
                <c:formatCode>General</c:formatCode>
                <c:ptCount val="10"/>
                <c:pt idx="0">
                  <c:v>16.984020139771101</c:v>
                </c:pt>
                <c:pt idx="1">
                  <c:v>16.984020139771101</c:v>
                </c:pt>
                <c:pt idx="2">
                  <c:v>16.891248889371443</c:v>
                </c:pt>
                <c:pt idx="3">
                  <c:v>16.493964653919544</c:v>
                </c:pt>
                <c:pt idx="4">
                  <c:v>7.1014286482598825</c:v>
                </c:pt>
                <c:pt idx="5">
                  <c:v>6.5736326177645381</c:v>
                </c:pt>
                <c:pt idx="6">
                  <c:v>3.8265061101937743</c:v>
                </c:pt>
                <c:pt idx="7">
                  <c:v>3.1888804646076734</c:v>
                </c:pt>
                <c:pt idx="8">
                  <c:v>3.1888804646076734</c:v>
                </c:pt>
                <c:pt idx="9">
                  <c:v>3.1888804646076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53-400F-AC5F-741342E8B1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21562192"/>
        <c:axId val="475569120"/>
      </c:barChart>
      <c:catAx>
        <c:axId val="321562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569120"/>
        <c:crosses val="autoZero"/>
        <c:auto val="1"/>
        <c:lblAlgn val="ctr"/>
        <c:lblOffset val="100"/>
        <c:noMultiLvlLbl val="0"/>
      </c:catAx>
      <c:valAx>
        <c:axId val="475569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562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4</xdr:colOff>
      <xdr:row>4</xdr:row>
      <xdr:rowOff>128587</xdr:rowOff>
    </xdr:from>
    <xdr:to>
      <xdr:col>16</xdr:col>
      <xdr:colOff>257175</xdr:colOff>
      <xdr:row>19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53E3B34-DA14-AD83-26E0-E24AF3D27F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tabSelected="1" workbookViewId="0">
      <selection activeCell="H3" sqref="H3"/>
    </sheetView>
  </sheetViews>
  <sheetFormatPr defaultRowHeight="15" x14ac:dyDescent="0.25"/>
  <cols>
    <col min="1" max="1" width="62.140625" customWidth="1"/>
    <col min="7" max="7" width="19.42578125" customWidth="1"/>
    <col min="8" max="8" width="23.140625" customWidth="1"/>
  </cols>
  <sheetData>
    <row r="1" spans="1:9" x14ac:dyDescent="0.25">
      <c r="A1" t="s">
        <v>0</v>
      </c>
    </row>
    <row r="2" spans="1:9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 x14ac:dyDescent="0.25">
      <c r="A3" t="s">
        <v>13</v>
      </c>
      <c r="B3" t="s">
        <v>14</v>
      </c>
      <c r="C3" s="2">
        <v>9.7096893127891899E-21</v>
      </c>
      <c r="D3" s="2">
        <v>1.03748030307152E-17</v>
      </c>
      <c r="E3">
        <v>0</v>
      </c>
      <c r="F3">
        <v>0</v>
      </c>
      <c r="G3">
        <v>32.655316919853298</v>
      </c>
      <c r="H3">
        <v>1504.79497094927</v>
      </c>
      <c r="I3" t="s">
        <v>15</v>
      </c>
    </row>
    <row r="4" spans="1:9" x14ac:dyDescent="0.25">
      <c r="A4" t="s">
        <v>16</v>
      </c>
      <c r="B4" t="s">
        <v>14</v>
      </c>
      <c r="C4" s="2">
        <v>9.7096893127891899E-21</v>
      </c>
      <c r="D4" s="2">
        <v>1.03748030307152E-17</v>
      </c>
      <c r="E4">
        <v>0</v>
      </c>
      <c r="F4">
        <v>0</v>
      </c>
      <c r="G4">
        <v>32.655316919853298</v>
      </c>
      <c r="H4">
        <v>1504.79497094927</v>
      </c>
      <c r="I4" t="s">
        <v>15</v>
      </c>
    </row>
    <row r="5" spans="1:9" x14ac:dyDescent="0.25">
      <c r="A5" t="s">
        <v>30</v>
      </c>
      <c r="B5" t="s">
        <v>31</v>
      </c>
      <c r="C5" s="2">
        <v>1.8032994207438501E-20</v>
      </c>
      <c r="D5" s="2">
        <v>1.2845502873765299E-17</v>
      </c>
      <c r="E5">
        <v>0</v>
      </c>
      <c r="F5">
        <v>0</v>
      </c>
      <c r="G5">
        <v>17.707625206797999</v>
      </c>
      <c r="H5">
        <v>805.02554213715905</v>
      </c>
      <c r="I5" t="s">
        <v>32</v>
      </c>
    </row>
    <row r="6" spans="1:9" x14ac:dyDescent="0.25">
      <c r="A6" t="s">
        <v>27</v>
      </c>
      <c r="B6" t="s">
        <v>28</v>
      </c>
      <c r="C6" s="2">
        <v>6.0019284696564994E-20</v>
      </c>
      <c r="D6" s="2">
        <v>3.2065302849139801E-17</v>
      </c>
      <c r="E6">
        <v>0</v>
      </c>
      <c r="F6">
        <v>0</v>
      </c>
      <c r="G6">
        <v>18.2466356839765</v>
      </c>
      <c r="H6">
        <v>807.58918045777796</v>
      </c>
      <c r="I6" t="s">
        <v>29</v>
      </c>
    </row>
    <row r="7" spans="1:9" x14ac:dyDescent="0.25">
      <c r="A7" t="s">
        <v>10</v>
      </c>
      <c r="B7" s="1" t="s">
        <v>11</v>
      </c>
      <c r="C7" s="2">
        <v>4.4457811040145199E-10</v>
      </c>
      <c r="D7" s="2">
        <v>7.91719518273252E-8</v>
      </c>
      <c r="E7">
        <v>0</v>
      </c>
      <c r="F7">
        <v>0</v>
      </c>
      <c r="G7">
        <v>150.60305343511399</v>
      </c>
      <c r="H7">
        <v>3243.0703920584701</v>
      </c>
      <c r="I7" t="s">
        <v>12</v>
      </c>
    </row>
    <row r="8" spans="1:9" x14ac:dyDescent="0.25">
      <c r="A8" t="s">
        <v>24</v>
      </c>
      <c r="B8" s="1" t="s">
        <v>25</v>
      </c>
      <c r="C8" s="2">
        <v>2.0123660022268899E-9</v>
      </c>
      <c r="D8" s="2">
        <v>2.6691155916934798E-7</v>
      </c>
      <c r="E8">
        <v>0</v>
      </c>
      <c r="F8">
        <v>0</v>
      </c>
      <c r="G8">
        <v>48.083246255660001</v>
      </c>
      <c r="H8">
        <v>962.81674444823602</v>
      </c>
      <c r="I8" t="s">
        <v>26</v>
      </c>
    </row>
    <row r="9" spans="1:9" x14ac:dyDescent="0.25">
      <c r="A9" t="s">
        <v>33</v>
      </c>
      <c r="B9" s="1" t="s">
        <v>34</v>
      </c>
      <c r="C9" s="2">
        <v>3.7677591002912299E-6</v>
      </c>
      <c r="D9" s="2">
        <v>1.4910557772819199E-4</v>
      </c>
      <c r="E9">
        <v>0</v>
      </c>
      <c r="F9">
        <v>0</v>
      </c>
      <c r="G9">
        <v>59.778787878787803</v>
      </c>
      <c r="H9">
        <v>746.57908333191995</v>
      </c>
      <c r="I9" t="s">
        <v>35</v>
      </c>
    </row>
    <row r="10" spans="1:9" x14ac:dyDescent="0.25">
      <c r="A10" t="s">
        <v>17</v>
      </c>
      <c r="B10" s="1" t="s">
        <v>18</v>
      </c>
      <c r="C10" s="2">
        <v>2.33241453088174E-5</v>
      </c>
      <c r="D10" s="2">
        <v>6.4732076006419296E-4</v>
      </c>
      <c r="E10">
        <v>0</v>
      </c>
      <c r="F10">
        <v>0</v>
      </c>
      <c r="G10">
        <v>111.67924528301801</v>
      </c>
      <c r="H10">
        <v>1191.17322622344</v>
      </c>
      <c r="I10" t="s">
        <v>19</v>
      </c>
    </row>
    <row r="11" spans="1:9" x14ac:dyDescent="0.25">
      <c r="A11" t="s">
        <v>20</v>
      </c>
      <c r="B11" s="1" t="s">
        <v>18</v>
      </c>
      <c r="C11" s="2">
        <v>2.33241453088174E-5</v>
      </c>
      <c r="D11" s="2">
        <v>6.4732076006419296E-4</v>
      </c>
      <c r="E11">
        <v>0</v>
      </c>
      <c r="F11">
        <v>0</v>
      </c>
      <c r="G11">
        <v>111.67924528301801</v>
      </c>
      <c r="H11">
        <v>1191.17322622344</v>
      </c>
      <c r="I11" t="s">
        <v>21</v>
      </c>
    </row>
    <row r="12" spans="1:9" x14ac:dyDescent="0.25">
      <c r="A12" t="s">
        <v>22</v>
      </c>
      <c r="B12" s="1" t="s">
        <v>18</v>
      </c>
      <c r="C12" s="2">
        <v>2.33241453088174E-5</v>
      </c>
      <c r="D12" s="2">
        <v>6.4732076006419296E-4</v>
      </c>
      <c r="E12">
        <v>0</v>
      </c>
      <c r="F12">
        <v>0</v>
      </c>
      <c r="G12">
        <v>111.67924528301801</v>
      </c>
      <c r="H12">
        <v>1191.17322622344</v>
      </c>
      <c r="I12" t="s">
        <v>23</v>
      </c>
    </row>
  </sheetData>
  <sortState xmlns:xlrd2="http://schemas.microsoft.com/office/spreadsheetml/2017/richdata2" ref="A3:I12">
    <sortCondition ref="D1:D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1929C-0EBF-4FA0-BAAE-0BDC2A51F133}">
  <sheetPr>
    <tabColor rgb="FF7030A0"/>
  </sheetPr>
  <dimension ref="C6:F32"/>
  <sheetViews>
    <sheetView workbookViewId="0">
      <selection activeCell="J26" sqref="J26"/>
    </sheetView>
  </sheetViews>
  <sheetFormatPr defaultRowHeight="15" x14ac:dyDescent="0.25"/>
  <cols>
    <col min="3" max="3" width="61.85546875" customWidth="1"/>
  </cols>
  <sheetData>
    <row r="6" spans="3:4" x14ac:dyDescent="0.25">
      <c r="C6" t="s">
        <v>13</v>
      </c>
      <c r="D6">
        <v>16.984020139771101</v>
      </c>
    </row>
    <row r="7" spans="3:4" x14ac:dyDescent="0.25">
      <c r="C7" t="s">
        <v>16</v>
      </c>
      <c r="D7">
        <v>16.984020139771101</v>
      </c>
    </row>
    <row r="8" spans="3:4" x14ac:dyDescent="0.25">
      <c r="C8" t="s">
        <v>30</v>
      </c>
      <c r="D8">
        <v>16.891248889371443</v>
      </c>
    </row>
    <row r="9" spans="3:4" x14ac:dyDescent="0.25">
      <c r="C9" t="s">
        <v>27</v>
      </c>
      <c r="D9">
        <v>16.493964653919544</v>
      </c>
    </row>
    <row r="10" spans="3:4" x14ac:dyDescent="0.25">
      <c r="C10" t="s">
        <v>10</v>
      </c>
      <c r="D10">
        <v>7.1014286482598825</v>
      </c>
    </row>
    <row r="11" spans="3:4" x14ac:dyDescent="0.25">
      <c r="C11" t="s">
        <v>24</v>
      </c>
      <c r="D11">
        <v>6.5736326177645381</v>
      </c>
    </row>
    <row r="12" spans="3:4" x14ac:dyDescent="0.25">
      <c r="C12" t="s">
        <v>33</v>
      </c>
      <c r="D12">
        <v>3.8265061101937743</v>
      </c>
    </row>
    <row r="13" spans="3:4" x14ac:dyDescent="0.25">
      <c r="C13" t="s">
        <v>17</v>
      </c>
      <c r="D13">
        <v>3.1888804646076734</v>
      </c>
    </row>
    <row r="14" spans="3:4" x14ac:dyDescent="0.25">
      <c r="C14" t="s">
        <v>20</v>
      </c>
      <c r="D14">
        <v>3.1888804646076734</v>
      </c>
    </row>
    <row r="15" spans="3:4" x14ac:dyDescent="0.25">
      <c r="C15" t="s">
        <v>22</v>
      </c>
      <c r="D15">
        <v>3.1888804646076734</v>
      </c>
    </row>
    <row r="22" spans="3:6" x14ac:dyDescent="0.25">
      <c r="C22" t="s">
        <v>1</v>
      </c>
      <c r="D22" t="s">
        <v>36</v>
      </c>
      <c r="E22" t="s">
        <v>8</v>
      </c>
      <c r="F22" t="s">
        <v>37</v>
      </c>
    </row>
    <row r="23" spans="3:6" x14ac:dyDescent="0.25">
      <c r="C23" t="s">
        <v>13</v>
      </c>
      <c r="D23">
        <v>19</v>
      </c>
      <c r="E23">
        <v>1504.794971</v>
      </c>
      <c r="F23" s="2">
        <v>1.04E-17</v>
      </c>
    </row>
    <row r="24" spans="3:6" x14ac:dyDescent="0.25">
      <c r="C24" t="s">
        <v>16</v>
      </c>
      <c r="D24">
        <v>19</v>
      </c>
      <c r="E24">
        <v>1504.794971</v>
      </c>
      <c r="F24" s="2">
        <v>1.04E-17</v>
      </c>
    </row>
    <row r="25" spans="3:6" x14ac:dyDescent="0.25">
      <c r="C25" t="s">
        <v>30</v>
      </c>
      <c r="D25">
        <v>24</v>
      </c>
      <c r="E25">
        <v>805.02554210000005</v>
      </c>
      <c r="F25" s="2">
        <v>1.28E-17</v>
      </c>
    </row>
    <row r="26" spans="3:6" x14ac:dyDescent="0.25">
      <c r="C26" t="s">
        <v>27</v>
      </c>
      <c r="D26">
        <v>23</v>
      </c>
      <c r="E26">
        <v>807.5891805</v>
      </c>
      <c r="F26" s="2">
        <v>3.21E-17</v>
      </c>
    </row>
    <row r="27" spans="3:6" x14ac:dyDescent="0.25">
      <c r="C27" t="s">
        <v>10</v>
      </c>
      <c r="D27">
        <v>6</v>
      </c>
      <c r="E27">
        <v>3243.0703920000001</v>
      </c>
      <c r="F27" s="2">
        <v>7.9199999999999995E-8</v>
      </c>
    </row>
    <row r="28" spans="3:6" x14ac:dyDescent="0.25">
      <c r="C28" t="s">
        <v>24</v>
      </c>
      <c r="D28">
        <v>7</v>
      </c>
      <c r="E28">
        <v>962.81674439999995</v>
      </c>
      <c r="F28" s="2">
        <v>2.67E-7</v>
      </c>
    </row>
    <row r="29" spans="3:6" x14ac:dyDescent="0.25">
      <c r="C29" t="s">
        <v>33</v>
      </c>
      <c r="D29">
        <v>4</v>
      </c>
      <c r="E29">
        <v>746.57908329999998</v>
      </c>
      <c r="F29" s="2">
        <v>1.4899999999999999E-4</v>
      </c>
    </row>
    <row r="30" spans="3:6" x14ac:dyDescent="0.25">
      <c r="C30" t="s">
        <v>17</v>
      </c>
      <c r="D30">
        <v>3</v>
      </c>
      <c r="E30">
        <v>1191.1732260000001</v>
      </c>
      <c r="F30" s="2">
        <v>6.4700000000000001E-4</v>
      </c>
    </row>
    <row r="31" spans="3:6" x14ac:dyDescent="0.25">
      <c r="C31" t="s">
        <v>20</v>
      </c>
      <c r="D31">
        <v>3</v>
      </c>
      <c r="E31">
        <v>1191.1732260000001</v>
      </c>
      <c r="F31" s="2">
        <v>6.4700000000000001E-4</v>
      </c>
    </row>
    <row r="32" spans="3:6" x14ac:dyDescent="0.25">
      <c r="C32" t="s">
        <v>22</v>
      </c>
      <c r="D32">
        <v>3</v>
      </c>
      <c r="E32">
        <v>1191.1732260000001</v>
      </c>
      <c r="F32" s="2">
        <v>6.4700000000000001E-4</v>
      </c>
    </row>
  </sheetData>
  <sortState xmlns:xlrd2="http://schemas.microsoft.com/office/spreadsheetml/2017/richdata2" ref="C6:D15">
    <sortCondition descending="1" ref="D6:D15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R34ako_wt_inTgSwDI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Junling</dc:creator>
  <cp:lastModifiedBy>Yang, Junling</cp:lastModifiedBy>
  <dcterms:created xsi:type="dcterms:W3CDTF">2015-06-05T18:17:20Z</dcterms:created>
  <dcterms:modified xsi:type="dcterms:W3CDTF">2025-08-18T21:55:59Z</dcterms:modified>
</cp:coreProperties>
</file>